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6060"/>
  </bookViews>
  <sheets>
    <sheet name="Suppl. Data 1, description" sheetId="8" r:id="rId1"/>
    <sheet name="PNCTR-NR" sheetId="1" r:id="rId2"/>
    <sheet name="PNCTR-UC" sheetId="3" r:id="rId3"/>
    <sheet name="ACTB-Ex" sheetId="4" r:id="rId4"/>
    <sheet name="ACTB-Int" sheetId="2" r:id="rId5"/>
    <sheet name="C9-Ex" sheetId="5" r:id="rId6"/>
    <sheet name="G4C2" sheetId="7" r:id="rId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4" l="1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" i="4"/>
  <c r="C2" i="3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2" i="1"/>
</calcChain>
</file>

<file path=xl/sharedStrings.xml><?xml version="1.0" encoding="utf-8"?>
<sst xmlns="http://schemas.openxmlformats.org/spreadsheetml/2006/main" count="317" uniqueCount="302">
  <si>
    <t>Sequence, 5' to 3'</t>
  </si>
  <si>
    <t>PNCTR_1</t>
  </si>
  <si>
    <t>AGAGAGACAGACGGGGAGAG</t>
  </si>
  <si>
    <t>PNCTR_2</t>
  </si>
  <si>
    <t>ACAAACAGGGAGGGAGAGAGA</t>
  </si>
  <si>
    <t>PNCTR_3</t>
  </si>
  <si>
    <t>AAACAGACAGGGAGGGAGAGA</t>
  </si>
  <si>
    <t>PNCTR_4</t>
  </si>
  <si>
    <t>GAGAGGCAGACAGACAGAGA</t>
  </si>
  <si>
    <t>PNCTR_5</t>
  </si>
  <si>
    <t>GAAAGGGAGGGAGAGACAGAC</t>
  </si>
  <si>
    <t>PNCTR_6</t>
  </si>
  <si>
    <t>ACAGACAGACAGACAGGCAG</t>
  </si>
  <si>
    <t>PNCTR_7</t>
  </si>
  <si>
    <t>AGACAGAGACGGAGACAGAGA</t>
  </si>
  <si>
    <t>PNCTR_8</t>
  </si>
  <si>
    <t>ACAGTGAGACAGGCAGAGAG</t>
  </si>
  <si>
    <t>PNCTR_9</t>
  </si>
  <si>
    <t>AAGACGGAGACAGGCAGAGA</t>
  </si>
  <si>
    <t>PNCTR_10</t>
  </si>
  <si>
    <t>GAGAGGCAGAGACAGAGACA</t>
  </si>
  <si>
    <t>PNCTR_11</t>
  </si>
  <si>
    <t>AGAAAGGGAGGGAGAGAGAGG</t>
  </si>
  <si>
    <t>PNCTR_12</t>
  </si>
  <si>
    <t>AGATAGGCACAGACAGAGAGA</t>
  </si>
  <si>
    <t>PNCTR_13</t>
  </si>
  <si>
    <t>GACGGAGAGACAGTGAGTGA</t>
  </si>
  <si>
    <t>PNCTR_14</t>
  </si>
  <si>
    <t>GTGTCTGACAGACTGACAGA</t>
  </si>
  <si>
    <t>PNCTR_15</t>
  </si>
  <si>
    <t>CCGTTTATGTTGAAGTCGAG</t>
  </si>
  <si>
    <t>PNCTR_16</t>
  </si>
  <si>
    <t>ACTAAATCGACCCTTAGGAC</t>
  </si>
  <si>
    <t>PNCTR_17</t>
  </si>
  <si>
    <t>TGGCGGTGAAAGAGGCATGA</t>
  </si>
  <si>
    <t>PNCTR_18</t>
  </si>
  <si>
    <t>GATCTTTGCTTTCATCTTCG</t>
  </si>
  <si>
    <t>PNCTR_19</t>
  </si>
  <si>
    <t>TCTAGATGAGAACACGCGGT</t>
  </si>
  <si>
    <t>PNCTR_20</t>
  </si>
  <si>
    <t>TTGTTTTCTTCCTGAAGCTG</t>
  </si>
  <si>
    <t>PNCTR_21</t>
  </si>
  <si>
    <t>ATAGGTAAACTTGTGACGGGG</t>
  </si>
  <si>
    <t>PNCTR_22</t>
  </si>
  <si>
    <t>CCGAACTTTTATTTGTCGTTC</t>
  </si>
  <si>
    <t>PNCTR_23</t>
  </si>
  <si>
    <t>GGTTGGTTTTACTTCTCTTT</t>
  </si>
  <si>
    <t>PNCTR_24</t>
  </si>
  <si>
    <t>GGAAGGTGGATCATTTGTGG</t>
  </si>
  <si>
    <t>PNCTR_25</t>
  </si>
  <si>
    <t>CGCGCTTTTAAAGGCTGAAA</t>
  </si>
  <si>
    <t>PNCTR_26</t>
  </si>
  <si>
    <t>ACACGTCATTCTGAGCGTAA</t>
  </si>
  <si>
    <t>PNCTR_27</t>
  </si>
  <si>
    <t>AAGGAGTCAACCTATGGCAG</t>
  </si>
  <si>
    <t>PNCTR_28</t>
  </si>
  <si>
    <t>ACACTTATGGGTGACGTGTA</t>
  </si>
  <si>
    <t>PNCTR_29</t>
  </si>
  <si>
    <t>AATCACTCCTCACGGGAACA</t>
  </si>
  <si>
    <t>PNCTR_30</t>
  </si>
  <si>
    <t>TGTACAGTACCATTTCTTAG</t>
  </si>
  <si>
    <t>PNCTR_31</t>
  </si>
  <si>
    <t>GGGAGAGAGAGGGACAAAGAC</t>
  </si>
  <si>
    <t>PNCTR_32</t>
  </si>
  <si>
    <t>GAGGCAGACAGAGAGAGACA</t>
  </si>
  <si>
    <t>PNCTR_33</t>
  </si>
  <si>
    <t>GCAGAAAGGGAGGGAGAGAC</t>
  </si>
  <si>
    <t>PNCTR_34</t>
  </si>
  <si>
    <t>GAGAGAAACAGACAGGGAGGG</t>
  </si>
  <si>
    <t>PNCTR_35</t>
  </si>
  <si>
    <t>AGACAGATAGACAGGCAGAGA</t>
  </si>
  <si>
    <t>PNCTR_36</t>
  </si>
  <si>
    <t>AGACAGATGGACAGGCAGAG</t>
  </si>
  <si>
    <t>PNCTR_37</t>
  </si>
  <si>
    <t>ACACAGTGAGAGAGGCAGAG</t>
  </si>
  <si>
    <t>PNCTR_38</t>
  </si>
  <si>
    <t>GAGAGAGAGACAGGCAGACA</t>
  </si>
  <si>
    <t>PNCTR_39</t>
  </si>
  <si>
    <t>ACAGTGAGAGAGACAGGCAG</t>
  </si>
  <si>
    <t>PNCTR_40</t>
  </si>
  <si>
    <t>GAGAGACGGAGAGAGAGTGAG</t>
  </si>
  <si>
    <t>PNCTR_41</t>
  </si>
  <si>
    <t>GACAGACAGACAGACAGGGA</t>
  </si>
  <si>
    <t>ActBintron_1</t>
  </si>
  <si>
    <t>ActBintron_2</t>
  </si>
  <si>
    <t>ActBintron_3</t>
  </si>
  <si>
    <t>ActBintron_4</t>
  </si>
  <si>
    <t>ActBintron_5</t>
  </si>
  <si>
    <t>ActBintron_6</t>
  </si>
  <si>
    <t>ActBintron_7</t>
  </si>
  <si>
    <t>ActBintron_8</t>
  </si>
  <si>
    <t>ActBintron_9</t>
  </si>
  <si>
    <t>ActBintron_10</t>
  </si>
  <si>
    <t>ActBintron_11</t>
  </si>
  <si>
    <t>ActBintron_12</t>
  </si>
  <si>
    <t>ActBintron_13</t>
  </si>
  <si>
    <t>ActBintron_14</t>
  </si>
  <si>
    <t>ActBintron_15</t>
  </si>
  <si>
    <t>ActBintron_16</t>
  </si>
  <si>
    <t>ActBintron_17</t>
  </si>
  <si>
    <t>ActBintron_18</t>
  </si>
  <si>
    <t>ActBintron_19</t>
  </si>
  <si>
    <t>ActBintron_20</t>
  </si>
  <si>
    <t>ActBintron_21</t>
  </si>
  <si>
    <t>ActBintron_22</t>
  </si>
  <si>
    <t>ActBintron_23</t>
  </si>
  <si>
    <t>ActBintron_24</t>
  </si>
  <si>
    <t>ActBintron_25</t>
  </si>
  <si>
    <t>ActBintron_26</t>
  </si>
  <si>
    <t>ActBintron_27</t>
  </si>
  <si>
    <t>ActBintron_28</t>
  </si>
  <si>
    <t>ActBintron_29</t>
  </si>
  <si>
    <t>ActBintron_30</t>
  </si>
  <si>
    <t>ActBintron_31</t>
  </si>
  <si>
    <t>ActBintron_32</t>
  </si>
  <si>
    <t>ActBintron_33</t>
  </si>
  <si>
    <t>ActBintron_34</t>
  </si>
  <si>
    <t>GAGAGAGAGAGAGAGAGAGA</t>
  </si>
  <si>
    <t>ActBexon_1</t>
  </si>
  <si>
    <t>ActBexon_2</t>
  </si>
  <si>
    <t>ActBexon_3</t>
  </si>
  <si>
    <t>ActBexon_4</t>
  </si>
  <si>
    <t>ActBexon_5</t>
  </si>
  <si>
    <t>ActBexon_6</t>
  </si>
  <si>
    <t>ActBexon_7</t>
  </si>
  <si>
    <t>ActBexon_8</t>
  </si>
  <si>
    <t>ActBexon_9</t>
  </si>
  <si>
    <t>ActBexon_10</t>
  </si>
  <si>
    <t>ActBexon_11</t>
  </si>
  <si>
    <t>ActBexon_12</t>
  </si>
  <si>
    <t>ActBexon_13</t>
  </si>
  <si>
    <t>ActBexon_14</t>
  </si>
  <si>
    <t>ActBexon_15</t>
  </si>
  <si>
    <t>ActBexon_16</t>
  </si>
  <si>
    <t>ActBexon_17</t>
  </si>
  <si>
    <t>ActBexon_18</t>
  </si>
  <si>
    <t>ActBexon_19</t>
  </si>
  <si>
    <t>ActBexon_20</t>
  </si>
  <si>
    <t>ActBexon_21</t>
  </si>
  <si>
    <t>ActBexon_22</t>
  </si>
  <si>
    <t>ActBexon_23</t>
  </si>
  <si>
    <t>ActBexon_24</t>
  </si>
  <si>
    <t>CAAGAAGCCCTGAGCACG</t>
  </si>
  <si>
    <t>CCACCAGAAGAGGTAGCG</t>
  </si>
  <si>
    <t>TGAGAAAGGGCGCAGCTC</t>
  </si>
  <si>
    <t>CGGCAGAAGAGAGAACCA</t>
  </si>
  <si>
    <t>CACCTAGTCAGAGAGACA</t>
  </si>
  <si>
    <t>ACCCACAACACTGTCTTA</t>
  </si>
  <si>
    <t>AGCCAGTGTTAGTACCTA</t>
  </si>
  <si>
    <t>CTCATGGCCTTGTCACAC</t>
  </si>
  <si>
    <t>AAGGCCGCTTTACACCAG</t>
  </si>
  <si>
    <t>CTACTGTGCACCTACTTA</t>
  </si>
  <si>
    <t>ATGGGGAGTCTGTTCAGA</t>
  </si>
  <si>
    <t>AGTGTGCTGGGGTCTTGG</t>
  </si>
  <si>
    <t>AGTGCAAAGAACACGGCT</t>
  </si>
  <si>
    <t>AGACGGGGGACATGCAGA</t>
  </si>
  <si>
    <t>ACACTGGGGAAGCCACTG</t>
  </si>
  <si>
    <t>GGCAGAGATACACCATGT</t>
  </si>
  <si>
    <t>GGAGACAGTCTCCACTCA</t>
  </si>
  <si>
    <t>GGTAACCCTCATGTCAGG</t>
  </si>
  <si>
    <t>TAGCTTCCACAGCACAGC</t>
  </si>
  <si>
    <t>GGGAAATGAGGGCAGGAC</t>
  </si>
  <si>
    <t>GGCAGGAAAGACACCCAC</t>
  </si>
  <si>
    <t>TGACAGCTCCCCACACAC</t>
  </si>
  <si>
    <t>GCAGTGAGGACCCTGGAT</t>
  </si>
  <si>
    <t>TGAGGAGGGAAGGGGACA</t>
  </si>
  <si>
    <t>CTCTGCACGGGCGAAGGG</t>
  </si>
  <si>
    <t>GAACTGGCGTGGGGTGTC</t>
  </si>
  <si>
    <t>CGGCTCAGACAAAGACCC</t>
  </si>
  <si>
    <t>GATCCCCATTGGCAAGAG</t>
  </si>
  <si>
    <t>CAAAGGACCAGCGCGCAC</t>
  </si>
  <si>
    <t>CAGCGCGCACGCAGTTAG</t>
  </si>
  <si>
    <t>GCGCAATTAGCGCCAATT</t>
  </si>
  <si>
    <t>GAACGCACGCGCAGTTAG</t>
  </si>
  <si>
    <t>GCAGAGAAAGCGCCCTTG</t>
  </si>
  <si>
    <t>GAAACCGGGAGGCTCCTG</t>
  </si>
  <si>
    <t>GTAGTTTCGTGGATGCCA</t>
  </si>
  <si>
    <t>GTCCACGTCACACTTCAT</t>
  </si>
  <si>
    <t>CGTACAGGTCTTTGCGGA</t>
  </si>
  <si>
    <t>CCAGACAGCACTGTGTTG</t>
  </si>
  <si>
    <t>CAATGCCAGGGTACATGGTG</t>
  </si>
  <si>
    <t>GATCTTCATTGTGCTGGGTG</t>
  </si>
  <si>
    <t>CTCAGGAGGAGCAATGATCT</t>
  </si>
  <si>
    <t>CGATCCACACGGAGTACTTG</t>
  </si>
  <si>
    <t>GACAGCGAGGCCAGGATG</t>
  </si>
  <si>
    <t>TCATACTCCTGCTTGCTG</t>
  </si>
  <si>
    <t>ATTTGCGGTGGACGATGGAG</t>
  </si>
  <si>
    <t>CTAAGTCATAGTCCGCCT</t>
  </si>
  <si>
    <t>CTGTCACCTTCACCGTTC</t>
  </si>
  <si>
    <t>ACATTGTGAACTTTGGGGGA</t>
  </si>
  <si>
    <t>GTGCAATCAAAGTCCTCGGC</t>
  </si>
  <si>
    <t>CCTGTAACAACGCATCTC</t>
  </si>
  <si>
    <t>TTAGGATGGCAAGGGACT</t>
  </si>
  <si>
    <t>CTTAGAGAGAAGTGGGGTGG</t>
  </si>
  <si>
    <t>CTGTGTGGACTTGGGAGA</t>
  </si>
  <si>
    <t>AGCAATGCTATCACCTCC</t>
  </si>
  <si>
    <t>ATCTCAAGTTGGGGGACA</t>
  </si>
  <si>
    <t>ACTCCCAGGGAGACCAAAAG</t>
  </si>
  <si>
    <t>GTCTCAAGTCAGTGTACAGG</t>
  </si>
  <si>
    <t>GGTGTGCACTTTTATTCAAC</t>
  </si>
  <si>
    <t>CACATTATCCAAATGCTCCG</t>
  </si>
  <si>
    <t>AGATGGCGGTGGGCAAAGAG</t>
  </si>
  <si>
    <t>CAATCTCTGTCTTGGCAACA</t>
  </si>
  <si>
    <t>ATAAAGGTGATTTGCCACTT</t>
  </si>
  <si>
    <t>CCCAGTAAGCAAAAGTAGCT</t>
  </si>
  <si>
    <t>CCTTACTCTAGGACCAAGAA</t>
  </si>
  <si>
    <t>CTGTCTTTGGAGCCCAAATG</t>
  </si>
  <si>
    <t>CTCCATTTAGAGTGTGGTTG</t>
  </si>
  <si>
    <t>CTCTCTGCATTTCGAAGGAT</t>
  </si>
  <si>
    <t>TTGATAGTCCATATGTGCTG</t>
  </si>
  <si>
    <t>AGTTCTGTCTGTGGAAGTAT</t>
  </si>
  <si>
    <t>ATCTATCAACACACACTCTA</t>
  </si>
  <si>
    <t>TTATGCATCCATATTCTTCC</t>
  </si>
  <si>
    <t>TCTCTGTGCCTTCTAAGATA</t>
  </si>
  <si>
    <t>CACTTCTCCAGTAAGCATTG</t>
  </si>
  <si>
    <t>TCTTCAGGAACACTGTGTGA</t>
  </si>
  <si>
    <t>CATTGAGTACTGTATCAGCT</t>
  </si>
  <si>
    <t>CATGACAGCTGTCACCAATA</t>
  </si>
  <si>
    <t>TTGCAAGTGTGAGCTGATGG</t>
  </si>
  <si>
    <t>CTACTACAACGGAACAGCCA</t>
  </si>
  <si>
    <t>ATTTACTTTCTCTGCACTGC</t>
  </si>
  <si>
    <t>AGGCATAATGTTCTGACTAT</t>
  </si>
  <si>
    <t>ATTTTCTCTCTGCTGGAGTC</t>
  </si>
  <si>
    <t>GATTCTGCTTCACATAACCT</t>
  </si>
  <si>
    <t>GCCCTGACTCATATTTAAAT</t>
  </si>
  <si>
    <t>TTTAGCAGGCCTTGTACAAA</t>
  </si>
  <si>
    <t>GCACAAAGCTTCCAGTTGAA</t>
  </si>
  <si>
    <t>TCTGCTTCACAGTATTGACA</t>
  </si>
  <si>
    <t>GATCTCATGTATCTACGCTG</t>
  </si>
  <si>
    <t>ATGTCTTCTTCTGAAGTGGC</t>
  </si>
  <si>
    <t>GTAGATGATCGTATCCTGAG</t>
  </si>
  <si>
    <t>CAGGAGTAAAGCTTTCGTCA</t>
  </si>
  <si>
    <t>GAGTGTCTCTGTGTAAGACA</t>
  </si>
  <si>
    <t>TGATCCAGGAAGGCTTTCAC</t>
  </si>
  <si>
    <t>CCAGGTTTCAGCTGAAAGAC</t>
  </si>
  <si>
    <t>GTGCAAGGAAAGTACTTCTG</t>
  </si>
  <si>
    <t>AGGCTTTTCTGTGAAGGACA</t>
  </si>
  <si>
    <t>TTAAAGGGCTTTTTTCCCTT</t>
  </si>
  <si>
    <t>CTATCTTCAGGTTCCGAAGA</t>
  </si>
  <si>
    <t>CCCTCTGCTGTTAAATCAAG</t>
  </si>
  <si>
    <t>CCAGAGCCATTATTATGTTA</t>
  </si>
  <si>
    <t>AAAAGAGTGTAGGCCTGGTT</t>
  </si>
  <si>
    <t>AGTGTAGAAAGGTCTTCCAA</t>
  </si>
  <si>
    <t>GAACATCTCGTTCTTGCACA</t>
  </si>
  <si>
    <t>GCGATCATGATTGTGATGGA</t>
  </si>
  <si>
    <t>ACACCACTGAGCTACTTTAC</t>
  </si>
  <si>
    <t>TATGATCCAGGGGAACGTTT</t>
  </si>
  <si>
    <t>TGCTGAGAGCAGAATTCTGG</t>
  </si>
  <si>
    <t>C9ORF72exon_1</t>
  </si>
  <si>
    <t>C9ORF72exon_2</t>
  </si>
  <si>
    <t>C9ORF72exon_3</t>
  </si>
  <si>
    <t>C9ORF72exon_4</t>
  </si>
  <si>
    <t>C9ORF72exon_5</t>
  </si>
  <si>
    <t>C9ORF72exon_6</t>
  </si>
  <si>
    <t>C9ORF72exon_7</t>
  </si>
  <si>
    <t>C9ORF72exon_8</t>
  </si>
  <si>
    <t>C9ORF72exon_9</t>
  </si>
  <si>
    <t>C9ORF72exon_10</t>
  </si>
  <si>
    <t>C9ORF72exon_11</t>
  </si>
  <si>
    <t>C9ORF72exon_12</t>
  </si>
  <si>
    <t>C9ORF72exon_13</t>
  </si>
  <si>
    <t>C9ORF72exon_14</t>
  </si>
  <si>
    <t>C9ORF72exon_15</t>
  </si>
  <si>
    <t>C9ORF72exon_16</t>
  </si>
  <si>
    <t>C9ORF72exon_17</t>
  </si>
  <si>
    <t>C9ORF72exon_18</t>
  </si>
  <si>
    <t>C9ORF72exon_19</t>
  </si>
  <si>
    <t>C9ORF72exon_20</t>
  </si>
  <si>
    <t>C9ORF72exon_21</t>
  </si>
  <si>
    <t>C9ORF72exon_22</t>
  </si>
  <si>
    <t>C9ORF72exon_23</t>
  </si>
  <si>
    <t>C9ORF72exon_24</t>
  </si>
  <si>
    <t>C9ORF72exon_25</t>
  </si>
  <si>
    <t>C9ORF72exon_26</t>
  </si>
  <si>
    <t>C9ORF72exon_27</t>
  </si>
  <si>
    <t>C9ORF72exon_28</t>
  </si>
  <si>
    <t>C9ORF72exon_29</t>
  </si>
  <si>
    <t>C9ORF72exon_30</t>
  </si>
  <si>
    <t>C9ORF72exon_31</t>
  </si>
  <si>
    <t>C9ORF72exon_32</t>
  </si>
  <si>
    <t>C9ORF72exon_33</t>
  </si>
  <si>
    <t>C9ORF72exon_34</t>
  </si>
  <si>
    <t>C9ORF72exon_35</t>
  </si>
  <si>
    <t>C9ORF72exon_36</t>
  </si>
  <si>
    <t>C9ORF72exon_37</t>
  </si>
  <si>
    <t>C9ORF72exon_38</t>
  </si>
  <si>
    <t>C9ORF72exon_39</t>
  </si>
  <si>
    <t>C9ORF72exon_40</t>
  </si>
  <si>
    <t>C9ORF72exon_41</t>
  </si>
  <si>
    <t>C9ORF72exon_42</t>
  </si>
  <si>
    <t>C9ORF72exon_43</t>
  </si>
  <si>
    <t>C9ORF72exon_44</t>
  </si>
  <si>
    <t>C9ORF72exon_45</t>
  </si>
  <si>
    <t>C9ORF72exon_46</t>
  </si>
  <si>
    <t>C9ORF72exon_47</t>
  </si>
  <si>
    <t>C9ORF72exon_48</t>
  </si>
  <si>
    <t>GGCCCCGGCCCCGGCCCC</t>
  </si>
  <si>
    <t>ID</t>
  </si>
  <si>
    <t>PNCTR-UC probe</t>
  </si>
  <si>
    <t>G4C2-specific probe</t>
  </si>
  <si>
    <t>Length, nt</t>
  </si>
  <si>
    <t>Supplementary Data 1: Antisense oligonucleotide prob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Courier New"/>
      <family val="3"/>
      <charset val="1"/>
    </font>
    <font>
      <u/>
      <sz val="12"/>
      <color theme="10"/>
      <name val="Aptos Narrow"/>
      <family val="2"/>
      <scheme val="minor"/>
    </font>
    <font>
      <u/>
      <sz val="12"/>
      <color theme="11"/>
      <name val="Aptos Narrow"/>
      <family val="2"/>
      <scheme val="minor"/>
    </font>
    <font>
      <sz val="10"/>
      <color theme="1"/>
      <name val="Courier New"/>
      <family val="1"/>
    </font>
    <font>
      <b/>
      <sz val="10"/>
      <name val="Courier New"/>
    </font>
    <font>
      <sz val="10"/>
      <color rgb="FF000000"/>
      <name val="Courier New"/>
      <family val="1"/>
    </font>
    <font>
      <b/>
      <sz val="10"/>
      <color theme="1"/>
      <name val="Arial"/>
      <family val="2"/>
    </font>
    <font>
      <sz val="10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CCCCCC"/>
        <bgColor indexed="64"/>
      </patternFill>
    </fill>
    <fill>
      <patternFill patternType="solid">
        <fgColor rgb="FFCCCCCC"/>
        <bgColor rgb="FF000000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5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6" fillId="2" borderId="0" xfId="0" applyFont="1" applyFill="1" applyAlignment="1">
      <alignment vertical="center"/>
    </xf>
    <xf numFmtId="0" fontId="5" fillId="0" borderId="0" xfId="0" applyFont="1" applyAlignment="1">
      <alignment horizontal="left" vertical="center"/>
    </xf>
    <xf numFmtId="0" fontId="6" fillId="3" borderId="0" xfId="0" applyFont="1" applyFill="1" applyAlignment="1">
      <alignment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"/>
  <sheetViews>
    <sheetView tabSelected="1" workbookViewId="0"/>
  </sheetViews>
  <sheetFormatPr baseColWidth="10" defaultColWidth="8.625" defaultRowHeight="12" x14ac:dyDescent="0"/>
  <cols>
    <col min="1" max="16384" width="8.625" style="8"/>
  </cols>
  <sheetData>
    <row r="1" spans="1:9" ht="15" customHeight="1"/>
    <row r="2" spans="1:9" ht="15" customHeight="1">
      <c r="A2" s="9" t="s">
        <v>301</v>
      </c>
      <c r="B2" s="9"/>
      <c r="C2" s="9"/>
      <c r="D2" s="9"/>
      <c r="E2" s="9"/>
      <c r="F2" s="9"/>
      <c r="G2" s="9"/>
      <c r="H2" s="9"/>
      <c r="I2" s="9"/>
    </row>
  </sheetData>
  <mergeCells count="1">
    <mergeCell ref="A2:I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zoomScale="125" zoomScaleNormal="125" zoomScalePageLayoutView="125" workbookViewId="0"/>
  </sheetViews>
  <sheetFormatPr baseColWidth="10" defaultColWidth="11.25" defaultRowHeight="14" customHeight="1" x14ac:dyDescent="0"/>
  <cols>
    <col min="1" max="3" width="17.75" style="1" customWidth="1"/>
    <col min="4" max="16384" width="11.25" style="1"/>
  </cols>
  <sheetData>
    <row r="1" spans="1:3" ht="14" customHeight="1">
      <c r="A1" s="4" t="s">
        <v>297</v>
      </c>
      <c r="B1" s="4" t="s">
        <v>0</v>
      </c>
      <c r="C1" s="4" t="s">
        <v>300</v>
      </c>
    </row>
    <row r="2" spans="1:3" ht="14" customHeight="1">
      <c r="A2" s="1" t="s">
        <v>1</v>
      </c>
      <c r="B2" s="1" t="s">
        <v>2</v>
      </c>
      <c r="C2" s="5">
        <f>LEN(B2)</f>
        <v>20</v>
      </c>
    </row>
    <row r="3" spans="1:3" ht="14" customHeight="1">
      <c r="A3" s="1" t="s">
        <v>3</v>
      </c>
      <c r="B3" s="1" t="s">
        <v>4</v>
      </c>
      <c r="C3" s="5">
        <f t="shared" ref="C3:C42" si="0">LEN(B3)</f>
        <v>21</v>
      </c>
    </row>
    <row r="4" spans="1:3" ht="14" customHeight="1">
      <c r="A4" s="1" t="s">
        <v>5</v>
      </c>
      <c r="B4" s="1" t="s">
        <v>6</v>
      </c>
      <c r="C4" s="5">
        <f t="shared" si="0"/>
        <v>21</v>
      </c>
    </row>
    <row r="5" spans="1:3" ht="14" customHeight="1">
      <c r="A5" s="1" t="s">
        <v>7</v>
      </c>
      <c r="B5" s="1" t="s">
        <v>8</v>
      </c>
      <c r="C5" s="5">
        <f t="shared" si="0"/>
        <v>20</v>
      </c>
    </row>
    <row r="6" spans="1:3" ht="14" customHeight="1">
      <c r="A6" s="1" t="s">
        <v>9</v>
      </c>
      <c r="B6" s="1" t="s">
        <v>10</v>
      </c>
      <c r="C6" s="5">
        <f t="shared" si="0"/>
        <v>21</v>
      </c>
    </row>
    <row r="7" spans="1:3" ht="14" customHeight="1">
      <c r="A7" s="1" t="s">
        <v>11</v>
      </c>
      <c r="B7" s="1" t="s">
        <v>12</v>
      </c>
      <c r="C7" s="5">
        <f t="shared" si="0"/>
        <v>20</v>
      </c>
    </row>
    <row r="8" spans="1:3" ht="14" customHeight="1">
      <c r="A8" s="1" t="s">
        <v>13</v>
      </c>
      <c r="B8" s="1" t="s">
        <v>14</v>
      </c>
      <c r="C8" s="5">
        <f t="shared" si="0"/>
        <v>21</v>
      </c>
    </row>
    <row r="9" spans="1:3" ht="14" customHeight="1">
      <c r="A9" s="1" t="s">
        <v>15</v>
      </c>
      <c r="B9" s="1" t="s">
        <v>16</v>
      </c>
      <c r="C9" s="5">
        <f t="shared" si="0"/>
        <v>20</v>
      </c>
    </row>
    <row r="10" spans="1:3" ht="14" customHeight="1">
      <c r="A10" s="1" t="s">
        <v>17</v>
      </c>
      <c r="B10" s="1" t="s">
        <v>18</v>
      </c>
      <c r="C10" s="5">
        <f t="shared" si="0"/>
        <v>20</v>
      </c>
    </row>
    <row r="11" spans="1:3" ht="14" customHeight="1">
      <c r="A11" s="1" t="s">
        <v>19</v>
      </c>
      <c r="B11" s="1" t="s">
        <v>20</v>
      </c>
      <c r="C11" s="5">
        <f t="shared" si="0"/>
        <v>20</v>
      </c>
    </row>
    <row r="12" spans="1:3" ht="14" customHeight="1">
      <c r="A12" s="1" t="s">
        <v>21</v>
      </c>
      <c r="B12" s="1" t="s">
        <v>22</v>
      </c>
      <c r="C12" s="5">
        <f t="shared" si="0"/>
        <v>21</v>
      </c>
    </row>
    <row r="13" spans="1:3" ht="14" customHeight="1">
      <c r="A13" s="1" t="s">
        <v>23</v>
      </c>
      <c r="B13" s="1" t="s">
        <v>24</v>
      </c>
      <c r="C13" s="5">
        <f t="shared" si="0"/>
        <v>21</v>
      </c>
    </row>
    <row r="14" spans="1:3" ht="14" customHeight="1">
      <c r="A14" s="1" t="s">
        <v>25</v>
      </c>
      <c r="B14" s="1" t="s">
        <v>26</v>
      </c>
      <c r="C14" s="5">
        <f t="shared" si="0"/>
        <v>20</v>
      </c>
    </row>
    <row r="15" spans="1:3" ht="14" customHeight="1">
      <c r="A15" s="1" t="s">
        <v>27</v>
      </c>
      <c r="B15" s="1" t="s">
        <v>28</v>
      </c>
      <c r="C15" s="5">
        <f t="shared" si="0"/>
        <v>20</v>
      </c>
    </row>
    <row r="16" spans="1:3" ht="14" customHeight="1">
      <c r="A16" s="1" t="s">
        <v>29</v>
      </c>
      <c r="B16" s="1" t="s">
        <v>30</v>
      </c>
      <c r="C16" s="5">
        <f t="shared" si="0"/>
        <v>20</v>
      </c>
    </row>
    <row r="17" spans="1:3" ht="14" customHeight="1">
      <c r="A17" s="1" t="s">
        <v>31</v>
      </c>
      <c r="B17" s="1" t="s">
        <v>32</v>
      </c>
      <c r="C17" s="5">
        <f t="shared" si="0"/>
        <v>20</v>
      </c>
    </row>
    <row r="18" spans="1:3" ht="14" customHeight="1">
      <c r="A18" s="1" t="s">
        <v>33</v>
      </c>
      <c r="B18" s="1" t="s">
        <v>34</v>
      </c>
      <c r="C18" s="5">
        <f t="shared" si="0"/>
        <v>20</v>
      </c>
    </row>
    <row r="19" spans="1:3" ht="14" customHeight="1">
      <c r="A19" s="1" t="s">
        <v>35</v>
      </c>
      <c r="B19" s="1" t="s">
        <v>36</v>
      </c>
      <c r="C19" s="5">
        <f t="shared" si="0"/>
        <v>20</v>
      </c>
    </row>
    <row r="20" spans="1:3" ht="14" customHeight="1">
      <c r="A20" s="1" t="s">
        <v>37</v>
      </c>
      <c r="B20" s="1" t="s">
        <v>38</v>
      </c>
      <c r="C20" s="5">
        <f t="shared" si="0"/>
        <v>20</v>
      </c>
    </row>
    <row r="21" spans="1:3" ht="14" customHeight="1">
      <c r="A21" s="1" t="s">
        <v>39</v>
      </c>
      <c r="B21" s="1" t="s">
        <v>40</v>
      </c>
      <c r="C21" s="5">
        <f t="shared" si="0"/>
        <v>20</v>
      </c>
    </row>
    <row r="22" spans="1:3" ht="14" customHeight="1">
      <c r="A22" s="1" t="s">
        <v>41</v>
      </c>
      <c r="B22" s="1" t="s">
        <v>42</v>
      </c>
      <c r="C22" s="5">
        <f t="shared" si="0"/>
        <v>21</v>
      </c>
    </row>
    <row r="23" spans="1:3" ht="14" customHeight="1">
      <c r="A23" s="1" t="s">
        <v>43</v>
      </c>
      <c r="B23" s="1" t="s">
        <v>44</v>
      </c>
      <c r="C23" s="5">
        <f t="shared" si="0"/>
        <v>21</v>
      </c>
    </row>
    <row r="24" spans="1:3" ht="14" customHeight="1">
      <c r="A24" s="1" t="s">
        <v>45</v>
      </c>
      <c r="B24" s="1" t="s">
        <v>46</v>
      </c>
      <c r="C24" s="5">
        <f t="shared" si="0"/>
        <v>20</v>
      </c>
    </row>
    <row r="25" spans="1:3" ht="14" customHeight="1">
      <c r="A25" s="1" t="s">
        <v>47</v>
      </c>
      <c r="B25" s="1" t="s">
        <v>48</v>
      </c>
      <c r="C25" s="5">
        <f t="shared" si="0"/>
        <v>20</v>
      </c>
    </row>
    <row r="26" spans="1:3" ht="14" customHeight="1">
      <c r="A26" s="1" t="s">
        <v>49</v>
      </c>
      <c r="B26" s="1" t="s">
        <v>50</v>
      </c>
      <c r="C26" s="5">
        <f t="shared" si="0"/>
        <v>20</v>
      </c>
    </row>
    <row r="27" spans="1:3" ht="14" customHeight="1">
      <c r="A27" s="1" t="s">
        <v>51</v>
      </c>
      <c r="B27" s="1" t="s">
        <v>52</v>
      </c>
      <c r="C27" s="5">
        <f t="shared" si="0"/>
        <v>20</v>
      </c>
    </row>
    <row r="28" spans="1:3" ht="14" customHeight="1">
      <c r="A28" s="1" t="s">
        <v>53</v>
      </c>
      <c r="B28" s="1" t="s">
        <v>54</v>
      </c>
      <c r="C28" s="5">
        <f t="shared" si="0"/>
        <v>20</v>
      </c>
    </row>
    <row r="29" spans="1:3" ht="14" customHeight="1">
      <c r="A29" s="1" t="s">
        <v>55</v>
      </c>
      <c r="B29" s="1" t="s">
        <v>56</v>
      </c>
      <c r="C29" s="5">
        <f t="shared" si="0"/>
        <v>20</v>
      </c>
    </row>
    <row r="30" spans="1:3" ht="14" customHeight="1">
      <c r="A30" s="1" t="s">
        <v>57</v>
      </c>
      <c r="B30" s="1" t="s">
        <v>58</v>
      </c>
      <c r="C30" s="5">
        <f t="shared" si="0"/>
        <v>20</v>
      </c>
    </row>
    <row r="31" spans="1:3" ht="14" customHeight="1">
      <c r="A31" s="1" t="s">
        <v>59</v>
      </c>
      <c r="B31" s="1" t="s">
        <v>60</v>
      </c>
      <c r="C31" s="5">
        <f t="shared" si="0"/>
        <v>20</v>
      </c>
    </row>
    <row r="32" spans="1:3" ht="14" customHeight="1">
      <c r="A32" s="1" t="s">
        <v>61</v>
      </c>
      <c r="B32" s="1" t="s">
        <v>62</v>
      </c>
      <c r="C32" s="5">
        <f t="shared" si="0"/>
        <v>21</v>
      </c>
    </row>
    <row r="33" spans="1:3" ht="14" customHeight="1">
      <c r="A33" s="1" t="s">
        <v>63</v>
      </c>
      <c r="B33" s="1" t="s">
        <v>64</v>
      </c>
      <c r="C33" s="5">
        <f t="shared" si="0"/>
        <v>20</v>
      </c>
    </row>
    <row r="34" spans="1:3" ht="14" customHeight="1">
      <c r="A34" s="1" t="s">
        <v>65</v>
      </c>
      <c r="B34" s="1" t="s">
        <v>66</v>
      </c>
      <c r="C34" s="5">
        <f t="shared" si="0"/>
        <v>20</v>
      </c>
    </row>
    <row r="35" spans="1:3" ht="14" customHeight="1">
      <c r="A35" s="1" t="s">
        <v>67</v>
      </c>
      <c r="B35" s="1" t="s">
        <v>68</v>
      </c>
      <c r="C35" s="5">
        <f t="shared" si="0"/>
        <v>21</v>
      </c>
    </row>
    <row r="36" spans="1:3" ht="14" customHeight="1">
      <c r="A36" s="1" t="s">
        <v>69</v>
      </c>
      <c r="B36" s="1" t="s">
        <v>70</v>
      </c>
      <c r="C36" s="5">
        <f t="shared" si="0"/>
        <v>21</v>
      </c>
    </row>
    <row r="37" spans="1:3" ht="14" customHeight="1">
      <c r="A37" s="1" t="s">
        <v>71</v>
      </c>
      <c r="B37" s="1" t="s">
        <v>72</v>
      </c>
      <c r="C37" s="5">
        <f t="shared" si="0"/>
        <v>20</v>
      </c>
    </row>
    <row r="38" spans="1:3" ht="14" customHeight="1">
      <c r="A38" s="1" t="s">
        <v>73</v>
      </c>
      <c r="B38" s="1" t="s">
        <v>74</v>
      </c>
      <c r="C38" s="5">
        <f t="shared" si="0"/>
        <v>20</v>
      </c>
    </row>
    <row r="39" spans="1:3" ht="14" customHeight="1">
      <c r="A39" s="1" t="s">
        <v>75</v>
      </c>
      <c r="B39" s="1" t="s">
        <v>76</v>
      </c>
      <c r="C39" s="5">
        <f t="shared" si="0"/>
        <v>20</v>
      </c>
    </row>
    <row r="40" spans="1:3" ht="14" customHeight="1">
      <c r="A40" s="1" t="s">
        <v>77</v>
      </c>
      <c r="B40" s="1" t="s">
        <v>78</v>
      </c>
      <c r="C40" s="5">
        <f t="shared" si="0"/>
        <v>20</v>
      </c>
    </row>
    <row r="41" spans="1:3" ht="14" customHeight="1">
      <c r="A41" s="1" t="s">
        <v>79</v>
      </c>
      <c r="B41" s="1" t="s">
        <v>80</v>
      </c>
      <c r="C41" s="5">
        <f t="shared" si="0"/>
        <v>21</v>
      </c>
    </row>
    <row r="42" spans="1:3" ht="14" customHeight="1">
      <c r="A42" s="1" t="s">
        <v>81</v>
      </c>
      <c r="B42" s="1" t="s">
        <v>82</v>
      </c>
      <c r="C42" s="5">
        <f t="shared" si="0"/>
        <v>20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zoomScale="125" zoomScaleNormal="125" zoomScalePageLayoutView="125" workbookViewId="0"/>
  </sheetViews>
  <sheetFormatPr baseColWidth="10" defaultColWidth="11.25" defaultRowHeight="14" customHeight="1" x14ac:dyDescent="0"/>
  <cols>
    <col min="1" max="3" width="17.75" style="1" customWidth="1"/>
    <col min="4" max="16384" width="11.25" style="1"/>
  </cols>
  <sheetData>
    <row r="1" spans="1:3" ht="14" customHeight="1">
      <c r="A1" s="4" t="s">
        <v>297</v>
      </c>
      <c r="B1" s="4" t="s">
        <v>0</v>
      </c>
      <c r="C1" s="4" t="s">
        <v>300</v>
      </c>
    </row>
    <row r="2" spans="1:3" ht="14" customHeight="1">
      <c r="A2" s="2" t="s">
        <v>298</v>
      </c>
      <c r="B2" s="3" t="s">
        <v>117</v>
      </c>
      <c r="C2" s="5">
        <f>LEN(B2)</f>
        <v>2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zoomScale="125" zoomScaleNormal="125" zoomScalePageLayoutView="125" workbookViewId="0"/>
  </sheetViews>
  <sheetFormatPr baseColWidth="10" defaultColWidth="11.25" defaultRowHeight="14" customHeight="1" x14ac:dyDescent="0"/>
  <cols>
    <col min="1" max="3" width="17.75" style="1" customWidth="1"/>
    <col min="4" max="16384" width="11.25" style="1"/>
  </cols>
  <sheetData>
    <row r="1" spans="1:3" ht="14" customHeight="1">
      <c r="A1" s="4" t="s">
        <v>297</v>
      </c>
      <c r="B1" s="4" t="s">
        <v>0</v>
      </c>
      <c r="C1" s="4" t="s">
        <v>300</v>
      </c>
    </row>
    <row r="2" spans="1:3" ht="14" customHeight="1">
      <c r="A2" s="1" t="s">
        <v>118</v>
      </c>
      <c r="B2" s="1" t="s">
        <v>176</v>
      </c>
      <c r="C2" s="5">
        <f>LEN(B2)</f>
        <v>18</v>
      </c>
    </row>
    <row r="3" spans="1:3" ht="14" customHeight="1">
      <c r="A3" s="1" t="s">
        <v>119</v>
      </c>
      <c r="B3" s="1" t="s">
        <v>177</v>
      </c>
      <c r="C3" s="5">
        <f t="shared" ref="C3:C25" si="0">LEN(B3)</f>
        <v>18</v>
      </c>
    </row>
    <row r="4" spans="1:3" ht="14" customHeight="1">
      <c r="A4" s="1" t="s">
        <v>120</v>
      </c>
      <c r="B4" s="1" t="s">
        <v>178</v>
      </c>
      <c r="C4" s="5">
        <f t="shared" si="0"/>
        <v>18</v>
      </c>
    </row>
    <row r="5" spans="1:3" ht="14" customHeight="1">
      <c r="A5" s="1" t="s">
        <v>121</v>
      </c>
      <c r="B5" s="1" t="s">
        <v>179</v>
      </c>
      <c r="C5" s="5">
        <f t="shared" si="0"/>
        <v>18</v>
      </c>
    </row>
    <row r="6" spans="1:3" ht="14" customHeight="1">
      <c r="A6" s="1" t="s">
        <v>122</v>
      </c>
      <c r="B6" s="1" t="s">
        <v>180</v>
      </c>
      <c r="C6" s="5">
        <f t="shared" si="0"/>
        <v>20</v>
      </c>
    </row>
    <row r="7" spans="1:3" ht="14" customHeight="1">
      <c r="A7" s="1" t="s">
        <v>123</v>
      </c>
      <c r="B7" s="1" t="s">
        <v>181</v>
      </c>
      <c r="C7" s="5">
        <f t="shared" si="0"/>
        <v>20</v>
      </c>
    </row>
    <row r="8" spans="1:3" ht="14" customHeight="1">
      <c r="A8" s="1" t="s">
        <v>124</v>
      </c>
      <c r="B8" s="1" t="s">
        <v>182</v>
      </c>
      <c r="C8" s="5">
        <f t="shared" si="0"/>
        <v>20</v>
      </c>
    </row>
    <row r="9" spans="1:3" ht="14" customHeight="1">
      <c r="A9" s="1" t="s">
        <v>125</v>
      </c>
      <c r="B9" s="1" t="s">
        <v>183</v>
      </c>
      <c r="C9" s="5">
        <f t="shared" si="0"/>
        <v>20</v>
      </c>
    </row>
    <row r="10" spans="1:3" ht="14" customHeight="1">
      <c r="A10" s="1" t="s">
        <v>126</v>
      </c>
      <c r="B10" s="1" t="s">
        <v>184</v>
      </c>
      <c r="C10" s="5">
        <f t="shared" si="0"/>
        <v>18</v>
      </c>
    </row>
    <row r="11" spans="1:3" ht="14" customHeight="1">
      <c r="A11" s="1" t="s">
        <v>127</v>
      </c>
      <c r="B11" s="1" t="s">
        <v>185</v>
      </c>
      <c r="C11" s="5">
        <f t="shared" si="0"/>
        <v>18</v>
      </c>
    </row>
    <row r="12" spans="1:3" ht="14" customHeight="1">
      <c r="A12" s="1" t="s">
        <v>128</v>
      </c>
      <c r="B12" s="1" t="s">
        <v>186</v>
      </c>
      <c r="C12" s="5">
        <f t="shared" si="0"/>
        <v>20</v>
      </c>
    </row>
    <row r="13" spans="1:3" ht="14" customHeight="1">
      <c r="A13" s="1" t="s">
        <v>129</v>
      </c>
      <c r="B13" s="1" t="s">
        <v>187</v>
      </c>
      <c r="C13" s="5">
        <f t="shared" si="0"/>
        <v>18</v>
      </c>
    </row>
    <row r="14" spans="1:3" ht="14" customHeight="1">
      <c r="A14" s="1" t="s">
        <v>130</v>
      </c>
      <c r="B14" s="1" t="s">
        <v>188</v>
      </c>
      <c r="C14" s="5">
        <f t="shared" si="0"/>
        <v>18</v>
      </c>
    </row>
    <row r="15" spans="1:3" ht="14" customHeight="1">
      <c r="A15" s="1" t="s">
        <v>131</v>
      </c>
      <c r="B15" s="1" t="s">
        <v>189</v>
      </c>
      <c r="C15" s="5">
        <f t="shared" si="0"/>
        <v>20</v>
      </c>
    </row>
    <row r="16" spans="1:3" ht="14" customHeight="1">
      <c r="A16" s="1" t="s">
        <v>132</v>
      </c>
      <c r="B16" s="1" t="s">
        <v>190</v>
      </c>
      <c r="C16" s="5">
        <f t="shared" si="0"/>
        <v>20</v>
      </c>
    </row>
    <row r="17" spans="1:3" ht="14" customHeight="1">
      <c r="A17" s="1" t="s">
        <v>133</v>
      </c>
      <c r="B17" s="1" t="s">
        <v>191</v>
      </c>
      <c r="C17" s="5">
        <f t="shared" si="0"/>
        <v>18</v>
      </c>
    </row>
    <row r="18" spans="1:3" ht="14" customHeight="1">
      <c r="A18" s="1" t="s">
        <v>134</v>
      </c>
      <c r="B18" s="1" t="s">
        <v>192</v>
      </c>
      <c r="C18" s="5">
        <f t="shared" si="0"/>
        <v>18</v>
      </c>
    </row>
    <row r="19" spans="1:3" ht="14" customHeight="1">
      <c r="A19" s="1" t="s">
        <v>135</v>
      </c>
      <c r="B19" s="1" t="s">
        <v>193</v>
      </c>
      <c r="C19" s="5">
        <f t="shared" si="0"/>
        <v>20</v>
      </c>
    </row>
    <row r="20" spans="1:3" ht="14" customHeight="1">
      <c r="A20" s="1" t="s">
        <v>136</v>
      </c>
      <c r="B20" s="1" t="s">
        <v>194</v>
      </c>
      <c r="C20" s="5">
        <f t="shared" si="0"/>
        <v>18</v>
      </c>
    </row>
    <row r="21" spans="1:3" ht="14" customHeight="1">
      <c r="A21" s="1" t="s">
        <v>137</v>
      </c>
      <c r="B21" s="1" t="s">
        <v>195</v>
      </c>
      <c r="C21" s="5">
        <f t="shared" si="0"/>
        <v>18</v>
      </c>
    </row>
    <row r="22" spans="1:3" ht="14" customHeight="1">
      <c r="A22" s="1" t="s">
        <v>138</v>
      </c>
      <c r="B22" s="1" t="s">
        <v>196</v>
      </c>
      <c r="C22" s="5">
        <f t="shared" si="0"/>
        <v>18</v>
      </c>
    </row>
    <row r="23" spans="1:3" ht="14" customHeight="1">
      <c r="A23" s="1" t="s">
        <v>139</v>
      </c>
      <c r="B23" s="1" t="s">
        <v>197</v>
      </c>
      <c r="C23" s="5">
        <f t="shared" si="0"/>
        <v>20</v>
      </c>
    </row>
    <row r="24" spans="1:3" ht="14" customHeight="1">
      <c r="A24" s="1" t="s">
        <v>140</v>
      </c>
      <c r="B24" s="1" t="s">
        <v>198</v>
      </c>
      <c r="C24" s="5">
        <f t="shared" si="0"/>
        <v>20</v>
      </c>
    </row>
    <row r="25" spans="1:3" ht="14" customHeight="1">
      <c r="A25" s="1" t="s">
        <v>141</v>
      </c>
      <c r="B25" s="1" t="s">
        <v>199</v>
      </c>
      <c r="C25" s="5">
        <f t="shared" si="0"/>
        <v>20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zoomScale="125" zoomScaleNormal="125" zoomScalePageLayoutView="125" workbookViewId="0"/>
  </sheetViews>
  <sheetFormatPr baseColWidth="10" defaultColWidth="11.25" defaultRowHeight="14" customHeight="1" x14ac:dyDescent="0"/>
  <cols>
    <col min="1" max="3" width="17.75" style="1" customWidth="1"/>
    <col min="4" max="16384" width="11.25" style="1"/>
  </cols>
  <sheetData>
    <row r="1" spans="1:3" ht="14" customHeight="1">
      <c r="A1" s="4" t="s">
        <v>297</v>
      </c>
      <c r="B1" s="4" t="s">
        <v>0</v>
      </c>
      <c r="C1" s="6" t="s">
        <v>300</v>
      </c>
    </row>
    <row r="2" spans="1:3" ht="14" customHeight="1">
      <c r="A2" s="1" t="s">
        <v>83</v>
      </c>
      <c r="B2" s="1" t="s">
        <v>142</v>
      </c>
      <c r="C2" s="7">
        <v>20</v>
      </c>
    </row>
    <row r="3" spans="1:3" ht="14" customHeight="1">
      <c r="A3" s="1" t="s">
        <v>84</v>
      </c>
      <c r="B3" s="1" t="s">
        <v>143</v>
      </c>
      <c r="C3" s="7">
        <v>20</v>
      </c>
    </row>
    <row r="4" spans="1:3" ht="14" customHeight="1">
      <c r="A4" s="1" t="s">
        <v>85</v>
      </c>
      <c r="B4" s="1" t="s">
        <v>144</v>
      </c>
      <c r="C4" s="7">
        <v>20</v>
      </c>
    </row>
    <row r="5" spans="1:3" ht="14" customHeight="1">
      <c r="A5" s="1" t="s">
        <v>86</v>
      </c>
      <c r="B5" s="1" t="s">
        <v>145</v>
      </c>
      <c r="C5" s="7">
        <v>20</v>
      </c>
    </row>
    <row r="6" spans="1:3" ht="14" customHeight="1">
      <c r="A6" s="1" t="s">
        <v>87</v>
      </c>
      <c r="B6" s="1" t="s">
        <v>146</v>
      </c>
      <c r="C6" s="7">
        <v>20</v>
      </c>
    </row>
    <row r="7" spans="1:3" ht="14" customHeight="1">
      <c r="A7" s="1" t="s">
        <v>88</v>
      </c>
      <c r="B7" s="1" t="s">
        <v>147</v>
      </c>
      <c r="C7" s="7">
        <v>20</v>
      </c>
    </row>
    <row r="8" spans="1:3" ht="14" customHeight="1">
      <c r="A8" s="1" t="s">
        <v>89</v>
      </c>
      <c r="B8" s="1" t="s">
        <v>148</v>
      </c>
      <c r="C8" s="7">
        <v>20</v>
      </c>
    </row>
    <row r="9" spans="1:3" ht="14" customHeight="1">
      <c r="A9" s="1" t="s">
        <v>90</v>
      </c>
      <c r="B9" s="1" t="s">
        <v>149</v>
      </c>
      <c r="C9" s="7">
        <v>20</v>
      </c>
    </row>
    <row r="10" spans="1:3" ht="14" customHeight="1">
      <c r="A10" s="1" t="s">
        <v>91</v>
      </c>
      <c r="B10" s="1" t="s">
        <v>150</v>
      </c>
      <c r="C10" s="7">
        <v>20</v>
      </c>
    </row>
    <row r="11" spans="1:3" ht="14" customHeight="1">
      <c r="A11" s="1" t="s">
        <v>92</v>
      </c>
      <c r="B11" s="1" t="s">
        <v>151</v>
      </c>
      <c r="C11" s="7">
        <v>20</v>
      </c>
    </row>
    <row r="12" spans="1:3" ht="14" customHeight="1">
      <c r="A12" s="1" t="s">
        <v>93</v>
      </c>
      <c r="B12" s="1" t="s">
        <v>152</v>
      </c>
      <c r="C12" s="7">
        <v>20</v>
      </c>
    </row>
    <row r="13" spans="1:3" ht="14" customHeight="1">
      <c r="A13" s="1" t="s">
        <v>94</v>
      </c>
      <c r="B13" s="1" t="s">
        <v>153</v>
      </c>
      <c r="C13" s="7">
        <v>20</v>
      </c>
    </row>
    <row r="14" spans="1:3" ht="14" customHeight="1">
      <c r="A14" s="1" t="s">
        <v>95</v>
      </c>
      <c r="B14" s="1" t="s">
        <v>154</v>
      </c>
      <c r="C14" s="7">
        <v>20</v>
      </c>
    </row>
    <row r="15" spans="1:3" ht="14" customHeight="1">
      <c r="A15" s="1" t="s">
        <v>96</v>
      </c>
      <c r="B15" s="1" t="s">
        <v>155</v>
      </c>
      <c r="C15" s="7">
        <v>20</v>
      </c>
    </row>
    <row r="16" spans="1:3" ht="14" customHeight="1">
      <c r="A16" s="1" t="s">
        <v>97</v>
      </c>
      <c r="B16" s="1" t="s">
        <v>156</v>
      </c>
      <c r="C16" s="7">
        <v>20</v>
      </c>
    </row>
    <row r="17" spans="1:3" ht="14" customHeight="1">
      <c r="A17" s="1" t="s">
        <v>98</v>
      </c>
      <c r="B17" s="1" t="s">
        <v>157</v>
      </c>
      <c r="C17" s="7">
        <v>20</v>
      </c>
    </row>
    <row r="18" spans="1:3" ht="14" customHeight="1">
      <c r="A18" s="1" t="s">
        <v>99</v>
      </c>
      <c r="B18" s="1" t="s">
        <v>158</v>
      </c>
      <c r="C18" s="7">
        <v>20</v>
      </c>
    </row>
    <row r="19" spans="1:3" ht="14" customHeight="1">
      <c r="A19" s="1" t="s">
        <v>100</v>
      </c>
      <c r="B19" s="1" t="s">
        <v>159</v>
      </c>
      <c r="C19" s="7">
        <v>20</v>
      </c>
    </row>
    <row r="20" spans="1:3" ht="14" customHeight="1">
      <c r="A20" s="1" t="s">
        <v>101</v>
      </c>
      <c r="B20" s="1" t="s">
        <v>160</v>
      </c>
      <c r="C20" s="7">
        <v>20</v>
      </c>
    </row>
    <row r="21" spans="1:3" ht="14" customHeight="1">
      <c r="A21" s="1" t="s">
        <v>102</v>
      </c>
      <c r="B21" s="1" t="s">
        <v>161</v>
      </c>
      <c r="C21" s="7">
        <v>20</v>
      </c>
    </row>
    <row r="22" spans="1:3" ht="14" customHeight="1">
      <c r="A22" s="1" t="s">
        <v>103</v>
      </c>
      <c r="B22" s="1" t="s">
        <v>162</v>
      </c>
      <c r="C22" s="7">
        <v>20</v>
      </c>
    </row>
    <row r="23" spans="1:3" ht="14" customHeight="1">
      <c r="A23" s="1" t="s">
        <v>104</v>
      </c>
      <c r="B23" s="1" t="s">
        <v>163</v>
      </c>
      <c r="C23" s="7">
        <v>20</v>
      </c>
    </row>
    <row r="24" spans="1:3" ht="14" customHeight="1">
      <c r="A24" s="1" t="s">
        <v>105</v>
      </c>
      <c r="B24" s="1" t="s">
        <v>164</v>
      </c>
      <c r="C24" s="7">
        <v>20</v>
      </c>
    </row>
    <row r="25" spans="1:3" ht="14" customHeight="1">
      <c r="A25" s="1" t="s">
        <v>106</v>
      </c>
      <c r="B25" s="1" t="s">
        <v>165</v>
      </c>
      <c r="C25" s="7">
        <v>20</v>
      </c>
    </row>
    <row r="26" spans="1:3" ht="14" customHeight="1">
      <c r="A26" s="1" t="s">
        <v>107</v>
      </c>
      <c r="B26" s="1" t="s">
        <v>166</v>
      </c>
      <c r="C26" s="7">
        <v>20</v>
      </c>
    </row>
    <row r="27" spans="1:3" ht="14" customHeight="1">
      <c r="A27" s="1" t="s">
        <v>108</v>
      </c>
      <c r="B27" s="1" t="s">
        <v>167</v>
      </c>
      <c r="C27" s="7">
        <v>20</v>
      </c>
    </row>
    <row r="28" spans="1:3" ht="14" customHeight="1">
      <c r="A28" s="1" t="s">
        <v>109</v>
      </c>
      <c r="B28" s="1" t="s">
        <v>168</v>
      </c>
      <c r="C28" s="7">
        <v>20</v>
      </c>
    </row>
    <row r="29" spans="1:3" ht="14" customHeight="1">
      <c r="A29" s="1" t="s">
        <v>110</v>
      </c>
      <c r="B29" s="1" t="s">
        <v>169</v>
      </c>
      <c r="C29" s="7">
        <v>20</v>
      </c>
    </row>
    <row r="30" spans="1:3" ht="14" customHeight="1">
      <c r="A30" s="1" t="s">
        <v>111</v>
      </c>
      <c r="B30" s="1" t="s">
        <v>170</v>
      </c>
      <c r="C30" s="7">
        <v>20</v>
      </c>
    </row>
    <row r="31" spans="1:3" ht="14" customHeight="1">
      <c r="A31" s="1" t="s">
        <v>112</v>
      </c>
      <c r="B31" s="1" t="s">
        <v>171</v>
      </c>
      <c r="C31" s="7">
        <v>20</v>
      </c>
    </row>
    <row r="32" spans="1:3" ht="14" customHeight="1">
      <c r="A32" s="1" t="s">
        <v>113</v>
      </c>
      <c r="B32" s="1" t="s">
        <v>172</v>
      </c>
      <c r="C32" s="7">
        <v>20</v>
      </c>
    </row>
    <row r="33" spans="1:3" ht="14" customHeight="1">
      <c r="A33" s="1" t="s">
        <v>114</v>
      </c>
      <c r="B33" s="1" t="s">
        <v>173</v>
      </c>
      <c r="C33" s="7">
        <v>20</v>
      </c>
    </row>
    <row r="34" spans="1:3" ht="14" customHeight="1">
      <c r="A34" s="1" t="s">
        <v>115</v>
      </c>
      <c r="B34" s="1" t="s">
        <v>174</v>
      </c>
      <c r="C34" s="7">
        <v>20</v>
      </c>
    </row>
    <row r="35" spans="1:3" ht="14" customHeight="1">
      <c r="A35" s="1" t="s">
        <v>116</v>
      </c>
      <c r="B35" s="1" t="s">
        <v>175</v>
      </c>
      <c r="C35" s="7">
        <v>20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zoomScale="125" zoomScaleNormal="125" zoomScalePageLayoutView="125" workbookViewId="0"/>
  </sheetViews>
  <sheetFormatPr baseColWidth="10" defaultColWidth="8.625" defaultRowHeight="14" customHeight="1" x14ac:dyDescent="0"/>
  <cols>
    <col min="1" max="3" width="17.75" style="1" customWidth="1"/>
    <col min="4" max="16384" width="8.625" style="1"/>
  </cols>
  <sheetData>
    <row r="1" spans="1:3" ht="14" customHeight="1">
      <c r="A1" s="4" t="s">
        <v>297</v>
      </c>
      <c r="B1" s="4" t="s">
        <v>0</v>
      </c>
      <c r="C1" s="6" t="s">
        <v>300</v>
      </c>
    </row>
    <row r="2" spans="1:3" ht="14" customHeight="1">
      <c r="A2" s="1" t="s">
        <v>248</v>
      </c>
      <c r="B2" s="1" t="s">
        <v>200</v>
      </c>
      <c r="C2" s="7">
        <v>20</v>
      </c>
    </row>
    <row r="3" spans="1:3" ht="14" customHeight="1">
      <c r="A3" s="1" t="s">
        <v>249</v>
      </c>
      <c r="B3" s="1" t="s">
        <v>201</v>
      </c>
      <c r="C3" s="7">
        <v>20</v>
      </c>
    </row>
    <row r="4" spans="1:3" ht="14" customHeight="1">
      <c r="A4" s="1" t="s">
        <v>250</v>
      </c>
      <c r="B4" s="1" t="s">
        <v>202</v>
      </c>
      <c r="C4" s="7">
        <v>20</v>
      </c>
    </row>
    <row r="5" spans="1:3" ht="14" customHeight="1">
      <c r="A5" s="1" t="s">
        <v>251</v>
      </c>
      <c r="B5" s="1" t="s">
        <v>203</v>
      </c>
      <c r="C5" s="7">
        <v>20</v>
      </c>
    </row>
    <row r="6" spans="1:3" ht="14" customHeight="1">
      <c r="A6" s="1" t="s">
        <v>252</v>
      </c>
      <c r="B6" s="1" t="s">
        <v>204</v>
      </c>
      <c r="C6" s="7">
        <v>20</v>
      </c>
    </row>
    <row r="7" spans="1:3" ht="14" customHeight="1">
      <c r="A7" s="1" t="s">
        <v>253</v>
      </c>
      <c r="B7" s="1" t="s">
        <v>205</v>
      </c>
      <c r="C7" s="7">
        <v>20</v>
      </c>
    </row>
    <row r="8" spans="1:3" ht="14" customHeight="1">
      <c r="A8" s="1" t="s">
        <v>254</v>
      </c>
      <c r="B8" s="1" t="s">
        <v>206</v>
      </c>
      <c r="C8" s="7">
        <v>20</v>
      </c>
    </row>
    <row r="9" spans="1:3" ht="14" customHeight="1">
      <c r="A9" s="1" t="s">
        <v>255</v>
      </c>
      <c r="B9" s="1" t="s">
        <v>207</v>
      </c>
      <c r="C9" s="7">
        <v>20</v>
      </c>
    </row>
    <row r="10" spans="1:3" ht="14" customHeight="1">
      <c r="A10" s="1" t="s">
        <v>256</v>
      </c>
      <c r="B10" s="1" t="s">
        <v>208</v>
      </c>
      <c r="C10" s="7">
        <v>20</v>
      </c>
    </row>
    <row r="11" spans="1:3" ht="14" customHeight="1">
      <c r="A11" s="1" t="s">
        <v>257</v>
      </c>
      <c r="B11" s="1" t="s">
        <v>209</v>
      </c>
      <c r="C11" s="7">
        <v>20</v>
      </c>
    </row>
    <row r="12" spans="1:3" ht="14" customHeight="1">
      <c r="A12" s="1" t="s">
        <v>258</v>
      </c>
      <c r="B12" s="1" t="s">
        <v>210</v>
      </c>
      <c r="C12" s="7">
        <v>20</v>
      </c>
    </row>
    <row r="13" spans="1:3" ht="14" customHeight="1">
      <c r="A13" s="1" t="s">
        <v>259</v>
      </c>
      <c r="B13" s="1" t="s">
        <v>211</v>
      </c>
      <c r="C13" s="7">
        <v>20</v>
      </c>
    </row>
    <row r="14" spans="1:3" ht="14" customHeight="1">
      <c r="A14" s="1" t="s">
        <v>260</v>
      </c>
      <c r="B14" s="1" t="s">
        <v>212</v>
      </c>
      <c r="C14" s="7">
        <v>20</v>
      </c>
    </row>
    <row r="15" spans="1:3" ht="14" customHeight="1">
      <c r="A15" s="1" t="s">
        <v>261</v>
      </c>
      <c r="B15" s="1" t="s">
        <v>213</v>
      </c>
      <c r="C15" s="7">
        <v>20</v>
      </c>
    </row>
    <row r="16" spans="1:3" ht="14" customHeight="1">
      <c r="A16" s="1" t="s">
        <v>262</v>
      </c>
      <c r="B16" s="1" t="s">
        <v>214</v>
      </c>
      <c r="C16" s="7">
        <v>20</v>
      </c>
    </row>
    <row r="17" spans="1:3" ht="14" customHeight="1">
      <c r="A17" s="1" t="s">
        <v>263</v>
      </c>
      <c r="B17" s="1" t="s">
        <v>215</v>
      </c>
      <c r="C17" s="7">
        <v>20</v>
      </c>
    </row>
    <row r="18" spans="1:3" ht="14" customHeight="1">
      <c r="A18" s="1" t="s">
        <v>264</v>
      </c>
      <c r="B18" s="1" t="s">
        <v>216</v>
      </c>
      <c r="C18" s="7">
        <v>20</v>
      </c>
    </row>
    <row r="19" spans="1:3" ht="14" customHeight="1">
      <c r="A19" s="1" t="s">
        <v>265</v>
      </c>
      <c r="B19" s="1" t="s">
        <v>217</v>
      </c>
      <c r="C19" s="7">
        <v>20</v>
      </c>
    </row>
    <row r="20" spans="1:3" ht="14" customHeight="1">
      <c r="A20" s="1" t="s">
        <v>266</v>
      </c>
      <c r="B20" s="1" t="s">
        <v>218</v>
      </c>
      <c r="C20" s="7">
        <v>20</v>
      </c>
    </row>
    <row r="21" spans="1:3" ht="14" customHeight="1">
      <c r="A21" s="1" t="s">
        <v>267</v>
      </c>
      <c r="B21" s="1" t="s">
        <v>219</v>
      </c>
      <c r="C21" s="7">
        <v>20</v>
      </c>
    </row>
    <row r="22" spans="1:3" ht="14" customHeight="1">
      <c r="A22" s="1" t="s">
        <v>268</v>
      </c>
      <c r="B22" s="1" t="s">
        <v>220</v>
      </c>
      <c r="C22" s="7">
        <v>20</v>
      </c>
    </row>
    <row r="23" spans="1:3" ht="14" customHeight="1">
      <c r="A23" s="1" t="s">
        <v>269</v>
      </c>
      <c r="B23" s="1" t="s">
        <v>221</v>
      </c>
      <c r="C23" s="7">
        <v>20</v>
      </c>
    </row>
    <row r="24" spans="1:3" ht="14" customHeight="1">
      <c r="A24" s="1" t="s">
        <v>270</v>
      </c>
      <c r="B24" s="1" t="s">
        <v>222</v>
      </c>
      <c r="C24" s="7">
        <v>20</v>
      </c>
    </row>
    <row r="25" spans="1:3" ht="14" customHeight="1">
      <c r="A25" s="1" t="s">
        <v>271</v>
      </c>
      <c r="B25" s="1" t="s">
        <v>223</v>
      </c>
      <c r="C25" s="7">
        <v>20</v>
      </c>
    </row>
    <row r="26" spans="1:3" ht="14" customHeight="1">
      <c r="A26" s="1" t="s">
        <v>272</v>
      </c>
      <c r="B26" s="1" t="s">
        <v>224</v>
      </c>
      <c r="C26" s="7">
        <v>20</v>
      </c>
    </row>
    <row r="27" spans="1:3" ht="14" customHeight="1">
      <c r="A27" s="1" t="s">
        <v>273</v>
      </c>
      <c r="B27" s="1" t="s">
        <v>225</v>
      </c>
      <c r="C27" s="7">
        <v>20</v>
      </c>
    </row>
    <row r="28" spans="1:3" ht="14" customHeight="1">
      <c r="A28" s="1" t="s">
        <v>274</v>
      </c>
      <c r="B28" s="1" t="s">
        <v>226</v>
      </c>
      <c r="C28" s="7">
        <v>20</v>
      </c>
    </row>
    <row r="29" spans="1:3" ht="14" customHeight="1">
      <c r="A29" s="1" t="s">
        <v>275</v>
      </c>
      <c r="B29" s="1" t="s">
        <v>227</v>
      </c>
      <c r="C29" s="7">
        <v>20</v>
      </c>
    </row>
    <row r="30" spans="1:3" ht="14" customHeight="1">
      <c r="A30" s="1" t="s">
        <v>276</v>
      </c>
      <c r="B30" s="1" t="s">
        <v>228</v>
      </c>
      <c r="C30" s="7">
        <v>20</v>
      </c>
    </row>
    <row r="31" spans="1:3" ht="14" customHeight="1">
      <c r="A31" s="1" t="s">
        <v>277</v>
      </c>
      <c r="B31" s="1" t="s">
        <v>229</v>
      </c>
      <c r="C31" s="7">
        <v>20</v>
      </c>
    </row>
    <row r="32" spans="1:3" ht="14" customHeight="1">
      <c r="A32" s="1" t="s">
        <v>278</v>
      </c>
      <c r="B32" s="1" t="s">
        <v>230</v>
      </c>
      <c r="C32" s="7">
        <v>20</v>
      </c>
    </row>
    <row r="33" spans="1:3" ht="14" customHeight="1">
      <c r="A33" s="1" t="s">
        <v>279</v>
      </c>
      <c r="B33" s="1" t="s">
        <v>231</v>
      </c>
      <c r="C33" s="7">
        <v>20</v>
      </c>
    </row>
    <row r="34" spans="1:3" ht="14" customHeight="1">
      <c r="A34" s="1" t="s">
        <v>280</v>
      </c>
      <c r="B34" s="1" t="s">
        <v>232</v>
      </c>
      <c r="C34" s="7">
        <v>20</v>
      </c>
    </row>
    <row r="35" spans="1:3" ht="14" customHeight="1">
      <c r="A35" s="1" t="s">
        <v>281</v>
      </c>
      <c r="B35" s="1" t="s">
        <v>233</v>
      </c>
      <c r="C35" s="7">
        <v>20</v>
      </c>
    </row>
    <row r="36" spans="1:3" ht="14" customHeight="1">
      <c r="A36" s="1" t="s">
        <v>282</v>
      </c>
      <c r="B36" s="1" t="s">
        <v>234</v>
      </c>
      <c r="C36" s="7">
        <v>20</v>
      </c>
    </row>
    <row r="37" spans="1:3" ht="14" customHeight="1">
      <c r="A37" s="1" t="s">
        <v>283</v>
      </c>
      <c r="B37" s="1" t="s">
        <v>235</v>
      </c>
      <c r="C37" s="7">
        <v>20</v>
      </c>
    </row>
    <row r="38" spans="1:3" ht="14" customHeight="1">
      <c r="A38" s="1" t="s">
        <v>284</v>
      </c>
      <c r="B38" s="1" t="s">
        <v>236</v>
      </c>
      <c r="C38" s="7">
        <v>20</v>
      </c>
    </row>
    <row r="39" spans="1:3" ht="14" customHeight="1">
      <c r="A39" s="1" t="s">
        <v>285</v>
      </c>
      <c r="B39" s="1" t="s">
        <v>237</v>
      </c>
      <c r="C39" s="7">
        <v>20</v>
      </c>
    </row>
    <row r="40" spans="1:3" ht="14" customHeight="1">
      <c r="A40" s="1" t="s">
        <v>286</v>
      </c>
      <c r="B40" s="1" t="s">
        <v>238</v>
      </c>
      <c r="C40" s="7">
        <v>20</v>
      </c>
    </row>
    <row r="41" spans="1:3" ht="14" customHeight="1">
      <c r="A41" s="1" t="s">
        <v>287</v>
      </c>
      <c r="B41" s="1" t="s">
        <v>239</v>
      </c>
      <c r="C41" s="7">
        <v>20</v>
      </c>
    </row>
    <row r="42" spans="1:3" ht="14" customHeight="1">
      <c r="A42" s="1" t="s">
        <v>288</v>
      </c>
      <c r="B42" s="1" t="s">
        <v>240</v>
      </c>
      <c r="C42" s="7">
        <v>20</v>
      </c>
    </row>
    <row r="43" spans="1:3" ht="14" customHeight="1">
      <c r="A43" s="1" t="s">
        <v>289</v>
      </c>
      <c r="B43" s="1" t="s">
        <v>241</v>
      </c>
      <c r="C43" s="7">
        <v>20</v>
      </c>
    </row>
    <row r="44" spans="1:3" ht="14" customHeight="1">
      <c r="A44" s="1" t="s">
        <v>290</v>
      </c>
      <c r="B44" s="1" t="s">
        <v>242</v>
      </c>
      <c r="C44" s="7">
        <v>20</v>
      </c>
    </row>
    <row r="45" spans="1:3" ht="14" customHeight="1">
      <c r="A45" s="1" t="s">
        <v>291</v>
      </c>
      <c r="B45" s="1" t="s">
        <v>243</v>
      </c>
      <c r="C45" s="7">
        <v>20</v>
      </c>
    </row>
    <row r="46" spans="1:3" ht="14" customHeight="1">
      <c r="A46" s="1" t="s">
        <v>292</v>
      </c>
      <c r="B46" s="1" t="s">
        <v>244</v>
      </c>
      <c r="C46" s="7">
        <v>20</v>
      </c>
    </row>
    <row r="47" spans="1:3" ht="14" customHeight="1">
      <c r="A47" s="1" t="s">
        <v>293</v>
      </c>
      <c r="B47" s="1" t="s">
        <v>245</v>
      </c>
      <c r="C47" s="7">
        <v>20</v>
      </c>
    </row>
    <row r="48" spans="1:3" ht="14" customHeight="1">
      <c r="A48" s="1" t="s">
        <v>294</v>
      </c>
      <c r="B48" s="1" t="s">
        <v>246</v>
      </c>
      <c r="C48" s="7">
        <v>20</v>
      </c>
    </row>
    <row r="49" spans="1:3" ht="14" customHeight="1">
      <c r="A49" s="1" t="s">
        <v>295</v>
      </c>
      <c r="B49" s="1" t="s">
        <v>247</v>
      </c>
      <c r="C49" s="7">
        <v>20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zoomScale="125" zoomScaleNormal="125" zoomScalePageLayoutView="125" workbookViewId="0"/>
  </sheetViews>
  <sheetFormatPr baseColWidth="10" defaultColWidth="11.25" defaultRowHeight="14" customHeight="1" x14ac:dyDescent="0"/>
  <cols>
    <col min="1" max="3" width="17.75" style="1" customWidth="1"/>
    <col min="4" max="16384" width="11.25" style="1"/>
  </cols>
  <sheetData>
    <row r="1" spans="1:3" ht="14" customHeight="1">
      <c r="A1" s="4" t="s">
        <v>297</v>
      </c>
      <c r="B1" s="4" t="s">
        <v>0</v>
      </c>
      <c r="C1" s="6" t="s">
        <v>300</v>
      </c>
    </row>
    <row r="2" spans="1:3" ht="14" customHeight="1">
      <c r="A2" s="2" t="s">
        <v>299</v>
      </c>
      <c r="B2" s="3" t="s">
        <v>296</v>
      </c>
      <c r="C2" s="7">
        <v>2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. Data 1, description</vt:lpstr>
      <vt:lpstr>PNCTR-NR</vt:lpstr>
      <vt:lpstr>PNCTR-UC</vt:lpstr>
      <vt:lpstr>ACTB-Ex</vt:lpstr>
      <vt:lpstr>ACTB-Int</vt:lpstr>
      <vt:lpstr>C9-Ex</vt:lpstr>
      <vt:lpstr>G4C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Yap</dc:creator>
  <cp:lastModifiedBy>Eugene Makeyev</cp:lastModifiedBy>
  <cp:lastPrinted>2025-01-18T13:03:26Z</cp:lastPrinted>
  <dcterms:created xsi:type="dcterms:W3CDTF">2025-01-02T16:59:44Z</dcterms:created>
  <dcterms:modified xsi:type="dcterms:W3CDTF">2025-08-15T17:14:57Z</dcterms:modified>
</cp:coreProperties>
</file>